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8515" windowHeight="12015"/>
  </bookViews>
  <sheets>
    <sheet name="Table S4" sheetId="1" r:id="rId1"/>
  </sheets>
  <calcPr calcId="145621"/>
</workbook>
</file>

<file path=xl/calcChain.xml><?xml version="1.0" encoding="utf-8"?>
<calcChain xmlns="http://schemas.openxmlformats.org/spreadsheetml/2006/main">
  <c r="G11" i="1" l="1"/>
  <c r="F12" i="1"/>
  <c r="F11" i="1"/>
</calcChain>
</file>

<file path=xl/sharedStrings.xml><?xml version="1.0" encoding="utf-8"?>
<sst xmlns="http://schemas.openxmlformats.org/spreadsheetml/2006/main" count="18" uniqueCount="16">
  <si>
    <t>R1</t>
  </si>
  <si>
    <t>R2</t>
  </si>
  <si>
    <t>R3</t>
  </si>
  <si>
    <t>R4</t>
  </si>
  <si>
    <t>Average</t>
  </si>
  <si>
    <t>t-test</t>
  </si>
  <si>
    <t>Reciprocal Hemizygote</t>
  </si>
  <si>
    <t>Chrm I-R</t>
  </si>
  <si>
    <t>Chrm VIII-R</t>
  </si>
  <si>
    <t>WA x SA ∆</t>
  </si>
  <si>
    <t>SA x WA ∆</t>
  </si>
  <si>
    <t>WE x WA ∆</t>
  </si>
  <si>
    <t>WA x WE ∆</t>
  </si>
  <si>
    <t>NA x WA ∆</t>
  </si>
  <si>
    <t>WA x NA ∆</t>
  </si>
  <si>
    <t>Table S4. Relative growth rates of reciprocal hemizygotes’ subjected to MPA. The second genotype on each row denotes the deleted alle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7" formatCode="0.000"/>
  </numFmts>
  <fonts count="2" x14ac:knownFonts="1">
    <font>
      <sz val="11"/>
      <color theme="1"/>
      <name val="Calibri"/>
      <family val="2"/>
      <scheme val="minor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/>
    <xf numFmtId="0" fontId="0" fillId="2" borderId="0" xfId="0" applyFill="1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/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  <xf numFmtId="167" fontId="0" fillId="0" borderId="0" xfId="0" applyNumberFormat="1" applyAlignment="1">
      <alignment horizontal="center"/>
    </xf>
    <xf numFmtId="167" fontId="0" fillId="3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3"/>
  <sheetViews>
    <sheetView tabSelected="1" zoomScaleNormal="100" workbookViewId="0">
      <selection activeCell="B20" sqref="B20"/>
    </sheetView>
  </sheetViews>
  <sheetFormatPr baseColWidth="10" defaultRowHeight="15" x14ac:dyDescent="0.25"/>
  <cols>
    <col min="1" max="1" width="23.140625" style="1" customWidth="1"/>
    <col min="2" max="16384" width="11.42578125" style="1"/>
  </cols>
  <sheetData>
    <row r="1" spans="1:22" x14ac:dyDescent="0.25">
      <c r="A1" s="2" t="s">
        <v>15</v>
      </c>
    </row>
    <row r="2" spans="1:22" x14ac:dyDescent="0.25">
      <c r="A2" s="4" t="s">
        <v>6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</row>
    <row r="3" spans="1:22" x14ac:dyDescent="0.25">
      <c r="A3" s="8" t="s">
        <v>7</v>
      </c>
      <c r="B3" s="8"/>
      <c r="C3" s="8"/>
      <c r="D3" s="8"/>
      <c r="E3" s="8"/>
      <c r="F3" s="8"/>
      <c r="G3" s="8"/>
    </row>
    <row r="4" spans="1:22" x14ac:dyDescent="0.25">
      <c r="A4" s="1" t="s">
        <v>14</v>
      </c>
      <c r="B4" s="9">
        <v>0.39517816527672484</v>
      </c>
      <c r="C4" s="9">
        <v>0.38598938589840792</v>
      </c>
      <c r="D4" s="9">
        <v>0.37482941622441246</v>
      </c>
      <c r="E4" s="9">
        <v>0.41146322971948446</v>
      </c>
      <c r="F4" s="9">
        <v>0.39186504927975746</v>
      </c>
      <c r="G4" s="7">
        <v>2.1587051391627641E-3</v>
      </c>
    </row>
    <row r="5" spans="1:22" x14ac:dyDescent="0.25">
      <c r="A5" s="1" t="s">
        <v>13</v>
      </c>
      <c r="B5" s="9">
        <v>0.48444248567650949</v>
      </c>
      <c r="C5" s="9">
        <v>0.4528279712061114</v>
      </c>
      <c r="D5" s="9">
        <v>0.43696195093286322</v>
      </c>
      <c r="E5" s="9">
        <v>0.45229910386366973</v>
      </c>
      <c r="F5" s="9">
        <v>0.45663287791978846</v>
      </c>
      <c r="G5" s="7"/>
    </row>
    <row r="6" spans="1:22" x14ac:dyDescent="0.25">
      <c r="A6" s="1" t="s">
        <v>12</v>
      </c>
      <c r="B6" s="9">
        <v>0.52582032623691399</v>
      </c>
      <c r="C6" s="9">
        <v>0.45050991424784265</v>
      </c>
      <c r="D6" s="9">
        <v>0.48700192063191494</v>
      </c>
      <c r="E6" s="9">
        <v>0.45178131847323288</v>
      </c>
      <c r="F6" s="9">
        <v>0.47877836989747613</v>
      </c>
      <c r="G6" s="7">
        <v>3.379340808233241E-3</v>
      </c>
      <c r="I6" s="3"/>
      <c r="J6" s="3"/>
    </row>
    <row r="7" spans="1:22" x14ac:dyDescent="0.25">
      <c r="A7" s="1" t="s">
        <v>11</v>
      </c>
      <c r="B7" s="9">
        <v>0.56552951704741028</v>
      </c>
      <c r="C7" s="9">
        <v>0.56948282474652623</v>
      </c>
      <c r="D7" s="9">
        <v>0.5535515847650142</v>
      </c>
      <c r="E7" s="9">
        <v>0.56688662267546497</v>
      </c>
      <c r="F7" s="9">
        <v>0.56386263730860398</v>
      </c>
      <c r="G7" s="7"/>
    </row>
    <row r="8" spans="1:22" x14ac:dyDescent="0.25">
      <c r="A8" s="8" t="s">
        <v>8</v>
      </c>
      <c r="B8" s="10"/>
      <c r="C8" s="10"/>
      <c r="D8" s="10"/>
      <c r="E8" s="10"/>
      <c r="F8" s="10"/>
      <c r="G8" s="8"/>
    </row>
    <row r="9" spans="1:22" x14ac:dyDescent="0.25">
      <c r="A9" s="1" t="s">
        <v>9</v>
      </c>
      <c r="B9" s="9">
        <v>0.44198649512805782</v>
      </c>
      <c r="C9" s="9">
        <v>0.40313018219654684</v>
      </c>
      <c r="D9" s="9">
        <v>0.43284957133412089</v>
      </c>
      <c r="E9" s="9">
        <v>0.41233213747656161</v>
      </c>
      <c r="F9" s="9">
        <v>0.42257459653382179</v>
      </c>
      <c r="G9" s="7">
        <v>7.30192023780722E-5</v>
      </c>
    </row>
    <row r="10" spans="1:22" x14ac:dyDescent="0.25">
      <c r="A10" s="1" t="s">
        <v>10</v>
      </c>
      <c r="B10" s="9">
        <v>0.53812405296465393</v>
      </c>
      <c r="C10" s="9">
        <v>0.52282293286324055</v>
      </c>
      <c r="D10" s="9">
        <v>0.53271666683172725</v>
      </c>
      <c r="E10" s="9">
        <v>0.51087914591029282</v>
      </c>
      <c r="F10" s="9">
        <v>0.52613569964247864</v>
      </c>
      <c r="G10" s="7"/>
    </row>
    <row r="11" spans="1:22" x14ac:dyDescent="0.25">
      <c r="A11" s="1" t="s">
        <v>13</v>
      </c>
      <c r="B11" s="9">
        <v>0.38083939999999999</v>
      </c>
      <c r="C11" s="9">
        <v>0.38808619999999999</v>
      </c>
      <c r="D11" s="9">
        <v>0.47482259999999998</v>
      </c>
      <c r="E11" s="9">
        <v>0.47197749999999999</v>
      </c>
      <c r="F11" s="9">
        <f>AVERAGE(B11:E11)</f>
        <v>0.42893142499999998</v>
      </c>
      <c r="G11" s="1">
        <f>_xlfn.T.TEST(B11:E11,B12:E12,2,2)</f>
        <v>4.8594592512227912E-2</v>
      </c>
    </row>
    <row r="12" spans="1:22" x14ac:dyDescent="0.25">
      <c r="A12" s="1" t="s">
        <v>14</v>
      </c>
      <c r="B12" s="9">
        <v>0.35535840000000002</v>
      </c>
      <c r="C12" s="9">
        <v>0.36517149999999998</v>
      </c>
      <c r="D12" s="9">
        <v>0.37743789999999999</v>
      </c>
      <c r="E12" s="9">
        <v>0.35943700000000001</v>
      </c>
      <c r="F12" s="9">
        <f>AVERAGE(B12:E12)</f>
        <v>0.36435120000000004</v>
      </c>
    </row>
    <row r="15" spans="1:22" x14ac:dyDescent="0.25"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</row>
    <row r="16" spans="1:22" x14ac:dyDescent="0.25"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</row>
    <row r="17" spans="11:12" x14ac:dyDescent="0.25">
      <c r="K17" s="6"/>
      <c r="L17" s="6"/>
    </row>
    <row r="18" spans="11:12" x14ac:dyDescent="0.25">
      <c r="K18" s="6"/>
      <c r="L18" s="6"/>
    </row>
    <row r="55" spans="1:1" x14ac:dyDescent="0.25">
      <c r="A55" s="5"/>
    </row>
    <row r="58" spans="1:1" x14ac:dyDescent="0.25">
      <c r="A58" s="5"/>
    </row>
    <row r="59" spans="1:1" x14ac:dyDescent="0.25">
      <c r="A59" s="5"/>
    </row>
    <row r="61" spans="1:1" x14ac:dyDescent="0.25">
      <c r="A61" s="5"/>
    </row>
    <row r="62" spans="1:1" x14ac:dyDescent="0.25">
      <c r="A62" s="5"/>
    </row>
    <row r="63" spans="1:1" x14ac:dyDescent="0.25">
      <c r="A63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4</vt:lpstr>
    </vt:vector>
  </TitlesOfParts>
  <Company>Segic - Usa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Cubillos Riffo</dc:creator>
  <cp:lastModifiedBy>Francisco Cubillos Riffo</cp:lastModifiedBy>
  <dcterms:created xsi:type="dcterms:W3CDTF">2017-05-04T10:50:22Z</dcterms:created>
  <dcterms:modified xsi:type="dcterms:W3CDTF">2017-05-19T13:45:34Z</dcterms:modified>
</cp:coreProperties>
</file>